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2"/>
  <workbookPr defaultThemeVersion="166925"/>
  <mc:AlternateContent xmlns:mc="http://schemas.openxmlformats.org/markup-compatibility/2006">
    <mc:Choice Requires="x15">
      <x15ac:absPath xmlns:x15ac="http://schemas.microsoft.com/office/spreadsheetml/2010/11/ac" url="C:\Users\sah382\Box\USDA ARS Heck Lab\Lab Business\Paper Drafts\Steven\CLas_Sequencing_ISMEJ\"/>
    </mc:Choice>
  </mc:AlternateContent>
  <xr:revisionPtr revIDLastSave="0" documentId="13_ncr:1_{61F4961B-1DFE-4EC3-BBA3-9ABBE861BAC7}" xr6:coauthVersionLast="36" xr6:coauthVersionMax="36" xr10:uidLastSave="{00000000-0000-0000-0000-000000000000}"/>
  <bookViews>
    <workbookView xWindow="0" yWindow="0" windowWidth="23040" windowHeight="9060" xr2:uid="{D9E615E4-5918-481F-B72B-7B4EAFCD76D8}"/>
  </bookViews>
  <sheets>
    <sheet name="Sheet1"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42" i="1" l="1"/>
  <c r="J41" i="1"/>
  <c r="J40" i="1"/>
  <c r="J39" i="1"/>
  <c r="J38" i="1"/>
  <c r="J37" i="1"/>
  <c r="J36" i="1"/>
  <c r="J35" i="1"/>
  <c r="J34" i="1"/>
  <c r="J32" i="1"/>
  <c r="J31" i="1"/>
  <c r="J30" i="1"/>
  <c r="J28" i="1"/>
  <c r="J12" i="1"/>
  <c r="J19" i="1"/>
  <c r="J26" i="1"/>
  <c r="J24" i="1"/>
  <c r="J25" i="1"/>
  <c r="J23" i="1"/>
  <c r="J29" i="1"/>
  <c r="J27" i="1"/>
  <c r="J22" i="1"/>
  <c r="J33" i="1"/>
  <c r="J21" i="1"/>
  <c r="J20" i="1"/>
  <c r="J18" i="1"/>
  <c r="J17" i="1"/>
  <c r="J16" i="1"/>
  <c r="J15" i="1"/>
  <c r="J14" i="1"/>
  <c r="J13" i="1"/>
  <c r="J11" i="1"/>
  <c r="J10" i="1"/>
  <c r="J9" i="1"/>
  <c r="J8" i="1"/>
  <c r="J4" i="1"/>
  <c r="J5" i="1"/>
  <c r="J6" i="1"/>
  <c r="J7" i="1"/>
  <c r="J3" i="1"/>
  <c r="K32" i="1" l="1"/>
  <c r="L32" i="1" s="1"/>
  <c r="K27" i="1"/>
  <c r="L27" i="1" s="1"/>
  <c r="K23" i="1"/>
  <c r="L23" i="1" s="1"/>
  <c r="K26" i="1"/>
  <c r="L26" i="1" s="1"/>
  <c r="K19" i="1"/>
  <c r="L19" i="1" s="1"/>
  <c r="F3" i="1" l="1"/>
  <c r="F4" i="1"/>
  <c r="F5" i="1"/>
  <c r="F6" i="1"/>
  <c r="F7" i="1"/>
  <c r="F9" i="1"/>
  <c r="F10" i="1"/>
  <c r="F13" i="1"/>
  <c r="F14" i="1"/>
  <c r="F15" i="1"/>
  <c r="F16" i="1"/>
  <c r="F17" i="1"/>
  <c r="F18" i="1"/>
  <c r="F20" i="1"/>
  <c r="F21" i="1"/>
  <c r="F8" i="1"/>
  <c r="F12" i="1"/>
  <c r="F28" i="1"/>
  <c r="F40" i="1"/>
  <c r="F22" i="1"/>
  <c r="F34" i="1"/>
  <c r="F29" i="1"/>
  <c r="F11" i="1"/>
  <c r="F31" i="1"/>
  <c r="F41" i="1"/>
  <c r="F36" i="1"/>
  <c r="F35" i="1"/>
  <c r="F37" i="1"/>
  <c r="F38" i="1"/>
  <c r="F42" i="1"/>
  <c r="F39" i="1"/>
  <c r="F24" i="1"/>
  <c r="F32" i="1"/>
  <c r="F27" i="1"/>
  <c r="F23" i="1"/>
  <c r="F26" i="1"/>
  <c r="F19" i="1"/>
  <c r="F30" i="1"/>
  <c r="C33" i="1" l="1"/>
  <c r="F33" i="1" s="1"/>
  <c r="C25" i="1"/>
  <c r="E26" i="1"/>
  <c r="E23" i="1"/>
  <c r="E27" i="1"/>
  <c r="E32" i="1"/>
  <c r="K24" i="1"/>
  <c r="L24" i="1" s="1"/>
  <c r="E24" i="1"/>
  <c r="K31" i="1"/>
  <c r="L31" i="1" s="1"/>
  <c r="K41" i="1"/>
  <c r="L41" i="1" s="1"/>
  <c r="K36" i="1"/>
  <c r="L36" i="1" s="1"/>
  <c r="K35" i="1"/>
  <c r="L35" i="1" s="1"/>
  <c r="K37" i="1"/>
  <c r="L37" i="1" s="1"/>
  <c r="K38" i="1"/>
  <c r="L38" i="1" s="1"/>
  <c r="K42" i="1"/>
  <c r="L42" i="1"/>
  <c r="K39" i="1"/>
  <c r="L39" i="1" s="1"/>
  <c r="E39" i="1"/>
  <c r="E42" i="1"/>
  <c r="E38" i="1"/>
  <c r="E37" i="1"/>
  <c r="E35" i="1"/>
  <c r="E36" i="1"/>
  <c r="E31" i="1"/>
  <c r="K11" i="1"/>
  <c r="L11" i="1" s="1"/>
  <c r="E11" i="1"/>
  <c r="K29" i="1"/>
  <c r="L29" i="1" s="1"/>
  <c r="E29" i="1"/>
  <c r="K33" i="1"/>
  <c r="L33" i="1" s="1"/>
  <c r="K34" i="1"/>
  <c r="L34" i="1" s="1"/>
  <c r="E34" i="1"/>
  <c r="K22" i="1"/>
  <c r="L22" i="1" s="1"/>
  <c r="E22" i="1"/>
  <c r="F25" i="1" l="1"/>
  <c r="K25" i="1"/>
  <c r="L25" i="1" s="1"/>
  <c r="E25" i="1"/>
  <c r="E33" i="1"/>
  <c r="K15" i="1"/>
  <c r="L15" i="1" s="1"/>
  <c r="K16" i="1"/>
  <c r="L16" i="1" s="1"/>
  <c r="K17" i="1"/>
  <c r="L17" i="1" s="1"/>
  <c r="K18" i="1"/>
  <c r="L18" i="1" s="1"/>
  <c r="K20" i="1"/>
  <c r="L20" i="1" s="1"/>
  <c r="K21" i="1"/>
  <c r="L21" i="1" s="1"/>
  <c r="E15" i="1"/>
  <c r="E16" i="1"/>
  <c r="E17" i="1"/>
  <c r="E18" i="1"/>
  <c r="E20" i="1"/>
  <c r="E21" i="1"/>
  <c r="K5" i="1"/>
  <c r="L5" i="1" s="1"/>
  <c r="K6" i="1"/>
  <c r="L6" i="1" s="1"/>
  <c r="K7" i="1"/>
  <c r="L7" i="1" s="1"/>
  <c r="K9" i="1"/>
  <c r="L9" i="1" s="1"/>
  <c r="K10" i="1"/>
  <c r="L10" i="1" s="1"/>
  <c r="K13" i="1"/>
  <c r="L13" i="1" s="1"/>
  <c r="K14" i="1"/>
  <c r="L14" i="1" s="1"/>
  <c r="E5" i="1"/>
  <c r="E6" i="1"/>
  <c r="E7" i="1"/>
  <c r="E9" i="1"/>
  <c r="E10" i="1"/>
  <c r="E13" i="1"/>
  <c r="E14" i="1"/>
  <c r="K3" i="1"/>
  <c r="L3" i="1" s="1"/>
  <c r="K4" i="1"/>
  <c r="L4" i="1" s="1"/>
  <c r="E3" i="1"/>
  <c r="E4" i="1"/>
  <c r="K40" i="1" l="1"/>
  <c r="L40" i="1" s="1"/>
  <c r="E40" i="1"/>
  <c r="K28" i="1"/>
  <c r="L28" i="1" s="1"/>
  <c r="E28" i="1"/>
  <c r="K12" i="1"/>
  <c r="L12" i="1" s="1"/>
  <c r="E12" i="1"/>
  <c r="K8" i="1"/>
  <c r="L8" i="1" s="1"/>
  <c r="E8" i="1"/>
  <c r="K30" i="1"/>
  <c r="L30" i="1" s="1"/>
  <c r="E30" i="1"/>
</calcChain>
</file>

<file path=xl/sharedStrings.xml><?xml version="1.0" encoding="utf-8"?>
<sst xmlns="http://schemas.openxmlformats.org/spreadsheetml/2006/main" count="220" uniqueCount="73">
  <si>
    <t>Study</t>
  </si>
  <si>
    <t>Li et al.</t>
  </si>
  <si>
    <t>Illumina HiSeq</t>
  </si>
  <si>
    <t>Year</t>
  </si>
  <si>
    <t>Host</t>
  </si>
  <si>
    <t>Citrus maxima</t>
  </si>
  <si>
    <t>Reference</t>
  </si>
  <si>
    <t>Li et al. 2020. Genome Sequence Resource of ‘Candidatus Liberibacter asiaticus’ from Thailand</t>
  </si>
  <si>
    <t>Off target cost ($)</t>
  </si>
  <si>
    <t>Off target cost (%)</t>
  </si>
  <si>
    <t>No. CLas reads (%)</t>
  </si>
  <si>
    <t>Duan et al.</t>
  </si>
  <si>
    <t>Duan et al. 2009. Complete genome sequence of citrus huanglongbing bacterium, 'Candidatus Liberibacter asiaticus' obtained through metagenomics</t>
  </si>
  <si>
    <t>Diaphorina citri</t>
  </si>
  <si>
    <t>Seq. method</t>
  </si>
  <si>
    <t>Direct</t>
  </si>
  <si>
    <t>MDA</t>
  </si>
  <si>
    <t>454 GS FLX</t>
  </si>
  <si>
    <t>Katoh et al.</t>
  </si>
  <si>
    <t>Katoh et al. 2014. Unique Features of a Japanese ‘Candidatus Liberibacter asiaticus’ Strain Revealed by Whole Genome Sequencing</t>
  </si>
  <si>
    <t>Tyler et al. 2009. Confirmation of the Sequence of ‘Candidatus Liberibacter asiaticus’ and Assessment of Microbial Diversity in Huanglongbing-Infected Citrus Phloem Using a Metagenomic Approach</t>
  </si>
  <si>
    <t>Tyler et al.</t>
  </si>
  <si>
    <t>Citrus sinensis</t>
  </si>
  <si>
    <t>454, Solexa, SOLiD</t>
  </si>
  <si>
    <t xml:space="preserve">Cai et al. </t>
  </si>
  <si>
    <t>Cai et al. 2018. Draft Whole-Genome Sequence of “Candidatus Liberibacter asiaticus” Strain TX1712 from Citrus in Texas</t>
  </si>
  <si>
    <t>Ilumina MiSeq</t>
  </si>
  <si>
    <t>This study</t>
  </si>
  <si>
    <t xml:space="preserve">Zheng et al. </t>
  </si>
  <si>
    <t>Illumina MiSeq</t>
  </si>
  <si>
    <r>
      <t xml:space="preserve">Catharanthus roseus </t>
    </r>
    <r>
      <rPr>
        <sz val="11"/>
        <color theme="1"/>
        <rFont val="Calibri"/>
        <family val="2"/>
        <scheme val="minor"/>
      </rPr>
      <t>(periwinkle) from</t>
    </r>
    <r>
      <rPr>
        <i/>
        <sz val="11"/>
        <color theme="1"/>
        <rFont val="Calibri"/>
        <family val="2"/>
        <scheme val="minor"/>
      </rPr>
      <t xml:space="preserve"> Citrus reticulata</t>
    </r>
    <r>
      <rPr>
        <sz val="11"/>
        <color theme="1"/>
        <rFont val="Calibri"/>
        <family val="2"/>
        <scheme val="minor"/>
      </rPr>
      <t xml:space="preserve"> cultivar</t>
    </r>
    <r>
      <rPr>
        <i/>
        <sz val="11"/>
        <color theme="1"/>
        <rFont val="Calibri"/>
        <family val="2"/>
        <scheme val="minor"/>
      </rPr>
      <t xml:space="preserve"> Shatangju </t>
    </r>
    <r>
      <rPr>
        <sz val="11"/>
        <color theme="1"/>
        <rFont val="Calibri"/>
        <family val="2"/>
        <scheme val="minor"/>
      </rPr>
      <t>via</t>
    </r>
    <r>
      <rPr>
        <i/>
        <sz val="11"/>
        <color theme="1"/>
        <rFont val="Calibri"/>
        <family val="2"/>
        <scheme val="minor"/>
      </rPr>
      <t xml:space="preserve"> Cuscuta campestris</t>
    </r>
    <r>
      <rPr>
        <sz val="11"/>
        <color theme="1"/>
        <rFont val="Calibri"/>
        <family val="2"/>
        <scheme val="minor"/>
      </rPr>
      <t xml:space="preserve"> (dodder)</t>
    </r>
  </si>
  <si>
    <t>Zheng et al. 2014. Whole-Genome Sequence of “Candidatus Liberibacter asiaticus” from Guangdong, China</t>
  </si>
  <si>
    <t>Zheng et al.</t>
  </si>
  <si>
    <r>
      <t>Zheng et al. 2014. Draft Genome Sequence of “</t>
    </r>
    <r>
      <rPr>
        <i/>
        <sz val="11"/>
        <color theme="1"/>
        <rFont val="Calibri"/>
        <family val="2"/>
        <scheme val="minor"/>
      </rPr>
      <t>Candidatus</t>
    </r>
    <r>
      <rPr>
        <sz val="11"/>
        <color theme="1"/>
        <rFont val="Calibri"/>
        <family val="2"/>
        <scheme val="minor"/>
      </rPr>
      <t xml:space="preserve"> Liberibacter asiaticus” from California</t>
    </r>
  </si>
  <si>
    <t>Lemon tree</t>
  </si>
  <si>
    <t>Silva et al.</t>
  </si>
  <si>
    <t>Depletion, MDA</t>
  </si>
  <si>
    <t>Silva et al. 2021. Genome Sequence Resource of ‘Candidatus Liberibacter asiaticus’ strain 9PA From Brazil</t>
  </si>
  <si>
    <t>Wu et al. 2015. Draft Genome Sequence of “Candidatus Liberibacter asiaticus” from a Citrus Tree in San Gabriel, California</t>
  </si>
  <si>
    <r>
      <t>No. CLas reads</t>
    </r>
    <r>
      <rPr>
        <b/>
        <vertAlign val="superscript"/>
        <sz val="10"/>
        <color theme="1"/>
        <rFont val="Arial"/>
        <family val="2"/>
      </rPr>
      <t>A</t>
    </r>
  </si>
  <si>
    <t>Wu et al.</t>
  </si>
  <si>
    <t>Illumina NextSeq 500</t>
  </si>
  <si>
    <t>Orange tree</t>
  </si>
  <si>
    <r>
      <t>Citrus sinensis</t>
    </r>
    <r>
      <rPr>
        <sz val="11"/>
        <color theme="1"/>
        <rFont val="Calibri"/>
        <family val="2"/>
        <scheme val="minor"/>
      </rPr>
      <t xml:space="preserve"> ‘Pera’</t>
    </r>
  </si>
  <si>
    <t>Wu et al. 2015. Draft Genome Sequence of “Candidatus Liberibacter asiaticus” from Diaphorina citri in Guangdong, China</t>
  </si>
  <si>
    <t xml:space="preserve">Dai et al. </t>
  </si>
  <si>
    <t>Dai et al. 2019. Prophage diversity of 'Candidatus Liberibacter asiaticus' strains in California</t>
  </si>
  <si>
    <t>Illumina HiSeq 3000</t>
  </si>
  <si>
    <r>
      <t>Zheng et al. 2017. Two ‘</t>
    </r>
    <r>
      <rPr>
        <i/>
        <sz val="11"/>
        <color theme="1"/>
        <rFont val="Calibri"/>
        <family val="2"/>
        <scheme val="minor"/>
      </rPr>
      <t>Candidatus</t>
    </r>
    <r>
      <rPr>
        <sz val="11"/>
        <color theme="1"/>
        <rFont val="Calibri"/>
        <family val="2"/>
        <scheme val="minor"/>
      </rPr>
      <t xml:space="preserve"> Liberibacter asiaticus’ strains recently found in California harbor different prophages</t>
    </r>
  </si>
  <si>
    <t>Read length</t>
  </si>
  <si>
    <t>Illumina HiSeq 2000</t>
  </si>
  <si>
    <r>
      <t>Kunta et al. 2017. Draft Whole-Genome Sequence of “</t>
    </r>
    <r>
      <rPr>
        <i/>
        <sz val="11"/>
        <color theme="1"/>
        <rFont val="Calibri"/>
        <family val="2"/>
        <scheme val="minor"/>
      </rPr>
      <t>Candidatus</t>
    </r>
    <r>
      <rPr>
        <sz val="11"/>
        <color theme="1"/>
        <rFont val="Calibri"/>
        <family val="2"/>
        <scheme val="minor"/>
      </rPr>
      <t xml:space="preserve"> Liberibacter asiaticus” Strain TX2351 Isolated from Asian Citrus Psyllids in Texas, USA</t>
    </r>
  </si>
  <si>
    <t xml:space="preserve">Kunta et al. </t>
  </si>
  <si>
    <t>Zheng et al. 2015. Whole-Genome Sequence of “Candidatus Liberibacter asiaticus” from a Huanglongbing-Affected Citrus Tree in Central Florida</t>
  </si>
  <si>
    <t>Liu et al.</t>
  </si>
  <si>
    <t>Liu et al. 2020. Genome sequence resources of two 'Candidatus Liberibacter asiaticus' strains from Pakistan</t>
  </si>
  <si>
    <t>Wang et al. 2021. Genome Sequence Resource of ‘Candidatus Liberibacter asiaticus’ from Diaphorina citri Kuwayama (Hemiptera: Liviidae) in Colombia</t>
  </si>
  <si>
    <t xml:space="preserve">Wang et al. </t>
  </si>
  <si>
    <r>
      <t>Citrus nobilis</t>
    </r>
    <r>
      <rPr>
        <sz val="11"/>
        <color theme="1"/>
        <rFont val="Calibri"/>
        <family val="2"/>
        <scheme val="minor"/>
      </rPr>
      <t xml:space="preserve"> Lour. × </t>
    </r>
    <r>
      <rPr>
        <i/>
        <sz val="11"/>
        <color theme="1"/>
        <rFont val="Calibri"/>
        <family val="2"/>
        <scheme val="minor"/>
      </rPr>
      <t>C. deliciosa</t>
    </r>
    <r>
      <rPr>
        <sz val="11"/>
        <color theme="1"/>
        <rFont val="Calibri"/>
        <family val="2"/>
        <scheme val="minor"/>
      </rPr>
      <t xml:space="preserve"> Tenora</t>
    </r>
  </si>
  <si>
    <t>Zheng et al. 2018. A Type 3 Prophage of ‘Candidatus Liberibacter asiaticus’ Carrying a Restriction-Modification System</t>
  </si>
  <si>
    <t>Citrus reticulata</t>
  </si>
  <si>
    <r>
      <t>DNA method</t>
    </r>
    <r>
      <rPr>
        <b/>
        <vertAlign val="superscript"/>
        <sz val="10"/>
        <color theme="1"/>
        <rFont val="Arial"/>
        <family val="2"/>
      </rPr>
      <t>C</t>
    </r>
  </si>
  <si>
    <r>
      <t>Avg. CLas genome coverage</t>
    </r>
    <r>
      <rPr>
        <b/>
        <vertAlign val="superscript"/>
        <sz val="10"/>
        <color theme="1"/>
        <rFont val="Arial"/>
        <family val="2"/>
      </rPr>
      <t>B</t>
    </r>
  </si>
  <si>
    <r>
      <rPr>
        <vertAlign val="superscript"/>
        <sz val="11"/>
        <color theme="1"/>
        <rFont val="Calibri"/>
        <family val="2"/>
        <scheme val="minor"/>
      </rPr>
      <t>C</t>
    </r>
    <r>
      <rPr>
        <sz val="11"/>
        <color theme="1"/>
        <rFont val="Calibri"/>
        <family val="2"/>
        <scheme val="minor"/>
      </rPr>
      <t>Indicates whether the CLas reads were obtained through direct sequencing of the DNA pool (Direct), host DNA depletion (Depletion) or via multiple displacement amplification (MDA) prior to sequencing.</t>
    </r>
  </si>
  <si>
    <r>
      <rPr>
        <vertAlign val="superscript"/>
        <sz val="11"/>
        <color theme="1"/>
        <rFont val="Calibri"/>
        <family val="2"/>
        <scheme val="minor"/>
      </rPr>
      <t>B</t>
    </r>
    <r>
      <rPr>
        <sz val="11"/>
        <color theme="1"/>
        <rFont val="Calibri"/>
        <family val="2"/>
        <scheme val="minor"/>
      </rPr>
      <t xml:space="preserve">CLas genome coverage was calculated using the equation C = (L * N)/G, where C = average coverage, L = average read length, N = number of reads, and G = Genome size. The genome size (1,227,330) of CLas strain psy62 was used to estimate average genome coverage. </t>
    </r>
  </si>
  <si>
    <r>
      <rPr>
        <vertAlign val="superscript"/>
        <sz val="11"/>
        <color theme="1"/>
        <rFont val="Calibri"/>
        <family val="2"/>
        <scheme val="minor"/>
      </rPr>
      <t>A</t>
    </r>
    <r>
      <rPr>
        <sz val="11"/>
        <color theme="1"/>
        <rFont val="Calibri"/>
        <family val="2"/>
        <scheme val="minor"/>
      </rPr>
      <t>If the exact number of reads mapping to a reference CLas genome were not reported, number of CLas reads was calculated using the equation C = (L * N)/G, where C = average coverage, L = average read length, N = number of reads, and G = Genome size. In the Silva et al. study, C = 20, L = 75, and G = 1,231,881, so N = 328,502</t>
    </r>
  </si>
  <si>
    <t>Illumina NextSeq 2000</t>
  </si>
  <si>
    <r>
      <rPr>
        <vertAlign val="superscript"/>
        <sz val="11"/>
        <color theme="1"/>
        <rFont val="Calibri"/>
        <family val="2"/>
        <scheme val="minor"/>
      </rPr>
      <t>D</t>
    </r>
    <r>
      <rPr>
        <sz val="11"/>
        <color theme="1"/>
        <rFont val="Calibri"/>
        <family val="2"/>
        <scheme val="minor"/>
      </rPr>
      <t xml:space="preserve">Cost per megabase (Mb) for different sequencing technologies/instruments were determined by reported values in: Pareek et al. 2011. Sequencing technologies and genome sequencing; Quail et al. 2012. A tale of three next generation sequencing platforms: Comparison of Ion Torrent, Pacific Biosciences and Illumina MiSeq sequencers; NextSeq 2000 costs: https://blog.genohub.com/2020/01/21/illumina-unveils-nextseq-1000-nextseq-2000/ </t>
    </r>
  </si>
  <si>
    <t>Citrus tree</t>
  </si>
  <si>
    <t>No. total reads*</t>
  </si>
  <si>
    <r>
      <t>Sequencing cost ($)</t>
    </r>
    <r>
      <rPr>
        <b/>
        <vertAlign val="superscript"/>
        <sz val="10"/>
        <color theme="1"/>
        <rFont val="Arial"/>
        <family val="2"/>
      </rPr>
      <t>D</t>
    </r>
  </si>
  <si>
    <t>*Values in bold font may have been reported in error at the time of publication (likely due to accidental number ommission) and are estimated based on the values reported and sequencing technologies used in each publication, respectively. These values should be interpreted with caution.</t>
  </si>
  <si>
    <r>
      <rPr>
        <b/>
        <sz val="11"/>
        <color theme="1"/>
        <rFont val="Calibri"/>
        <family val="2"/>
        <scheme val="minor"/>
      </rPr>
      <t xml:space="preserve">Supplementary Table 1. </t>
    </r>
    <r>
      <rPr>
        <sz val="11"/>
        <color theme="1"/>
        <rFont val="Calibri"/>
        <family val="2"/>
        <scheme val="minor"/>
      </rPr>
      <t xml:space="preserve">Sequencing effort and cost required to sequence </t>
    </r>
    <r>
      <rPr>
        <i/>
        <sz val="11"/>
        <color theme="1"/>
        <rFont val="Calibri"/>
        <family val="2"/>
        <scheme val="minor"/>
      </rPr>
      <t>C</t>
    </r>
    <r>
      <rPr>
        <sz val="11"/>
        <color theme="1"/>
        <rFont val="Calibri"/>
        <family val="2"/>
        <scheme val="minor"/>
      </rPr>
      <t xml:space="preserve">Las from </t>
    </r>
    <r>
      <rPr>
        <i/>
        <sz val="11"/>
        <color theme="1"/>
        <rFont val="Calibri"/>
        <family val="2"/>
        <scheme val="minor"/>
      </rPr>
      <t>C</t>
    </r>
    <r>
      <rPr>
        <sz val="11"/>
        <color theme="1"/>
        <rFont val="Calibri"/>
        <family val="2"/>
        <scheme val="minor"/>
      </rPr>
      <t>Las-infected insect (</t>
    </r>
    <r>
      <rPr>
        <i/>
        <sz val="11"/>
        <color theme="1"/>
        <rFont val="Calibri"/>
        <family val="2"/>
        <scheme val="minor"/>
      </rPr>
      <t>Diaphorina citri</t>
    </r>
    <r>
      <rPr>
        <sz val="11"/>
        <color theme="1"/>
        <rFont val="Calibri"/>
        <family val="2"/>
        <scheme val="minor"/>
      </rPr>
      <t>) or plant (</t>
    </r>
    <r>
      <rPr>
        <i/>
        <sz val="11"/>
        <color theme="1"/>
        <rFont val="Calibri"/>
        <family val="2"/>
        <scheme val="minor"/>
      </rPr>
      <t>Citrus</t>
    </r>
    <r>
      <rPr>
        <sz val="11"/>
        <color theme="1"/>
        <rFont val="Calibri"/>
        <family val="2"/>
        <scheme val="minor"/>
      </rPr>
      <t xml:space="preserve"> spp.) tissu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i/>
      <sz val="11"/>
      <color theme="1"/>
      <name val="Calibri"/>
      <family val="2"/>
      <scheme val="minor"/>
    </font>
    <font>
      <b/>
      <sz val="10"/>
      <color theme="1"/>
      <name val="Arial"/>
      <family val="2"/>
    </font>
    <font>
      <b/>
      <vertAlign val="superscript"/>
      <sz val="10"/>
      <color theme="1"/>
      <name val="Arial"/>
      <family val="2"/>
    </font>
    <font>
      <vertAlign val="superscript"/>
      <sz val="11"/>
      <color theme="1"/>
      <name val="Calibri"/>
      <family val="2"/>
      <scheme val="minor"/>
    </font>
    <font>
      <b/>
      <sz val="11"/>
      <color theme="1"/>
      <name val="Calibri"/>
      <family val="2"/>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29">
    <xf numFmtId="0" fontId="0" fillId="0" borderId="0" xfId="0"/>
    <xf numFmtId="0" fontId="0" fillId="0" borderId="0" xfId="0" applyAlignment="1">
      <alignment horizontal="center"/>
    </xf>
    <xf numFmtId="0" fontId="2" fillId="0" borderId="1" xfId="0" applyFont="1" applyBorder="1" applyAlignment="1">
      <alignment horizontal="center"/>
    </xf>
    <xf numFmtId="0" fontId="0" fillId="0" borderId="0" xfId="0" applyNumberFormat="1" applyAlignment="1">
      <alignment horizontal="center"/>
    </xf>
    <xf numFmtId="0" fontId="1" fillId="0" borderId="0" xfId="0" applyFont="1" applyAlignment="1">
      <alignment horizontal="center"/>
    </xf>
    <xf numFmtId="0" fontId="0" fillId="0" borderId="0" xfId="0" applyAlignment="1">
      <alignment horizontal="center" wrapText="1"/>
    </xf>
    <xf numFmtId="0" fontId="0" fillId="0" borderId="0" xfId="0" applyFont="1" applyAlignment="1">
      <alignment horizontal="center"/>
    </xf>
    <xf numFmtId="0" fontId="0" fillId="0" borderId="0" xfId="0" applyFont="1" applyAlignment="1">
      <alignment horizontal="center" vertical="center"/>
    </xf>
    <xf numFmtId="0" fontId="0" fillId="0" borderId="0" xfId="0" applyFont="1" applyAlignment="1">
      <alignment horizontal="center" vertical="center" wrapText="1"/>
    </xf>
    <xf numFmtId="0" fontId="1" fillId="0" borderId="0" xfId="0" applyFont="1" applyFill="1" applyAlignment="1">
      <alignment horizontal="center"/>
    </xf>
    <xf numFmtId="0" fontId="0" fillId="0" borderId="0" xfId="0" applyFill="1" applyAlignment="1">
      <alignment horizontal="center"/>
    </xf>
    <xf numFmtId="0" fontId="0" fillId="0" borderId="0" xfId="0" applyNumberFormat="1" applyFill="1" applyAlignment="1">
      <alignment horizontal="center"/>
    </xf>
    <xf numFmtId="0" fontId="0" fillId="0" borderId="2" xfId="0" applyBorder="1" applyAlignment="1">
      <alignment horizontal="center"/>
    </xf>
    <xf numFmtId="0" fontId="0" fillId="0" borderId="0" xfId="0" applyFill="1" applyBorder="1" applyAlignment="1">
      <alignment horizontal="center"/>
    </xf>
    <xf numFmtId="0" fontId="0" fillId="0" borderId="2" xfId="0" applyNumberFormat="1" applyBorder="1" applyAlignment="1">
      <alignment horizontal="center"/>
    </xf>
    <xf numFmtId="0" fontId="0" fillId="0" borderId="0" xfId="0" applyBorder="1" applyAlignment="1">
      <alignment horizontal="center"/>
    </xf>
    <xf numFmtId="0" fontId="1" fillId="0" borderId="0" xfId="0" applyFont="1" applyFill="1" applyBorder="1" applyAlignment="1">
      <alignment horizontal="center"/>
    </xf>
    <xf numFmtId="0" fontId="1" fillId="0" borderId="2" xfId="0" applyFont="1" applyBorder="1" applyAlignment="1">
      <alignment horizontal="center"/>
    </xf>
    <xf numFmtId="0" fontId="0" fillId="0" borderId="2" xfId="0" applyFont="1" applyBorder="1" applyAlignment="1">
      <alignment horizontal="center" vertical="center"/>
    </xf>
    <xf numFmtId="0" fontId="0" fillId="0" borderId="0" xfId="0" applyAlignment="1">
      <alignment horizontal="left"/>
    </xf>
    <xf numFmtId="2" fontId="0" fillId="0" borderId="0" xfId="0" applyNumberFormat="1" applyAlignment="1">
      <alignment horizontal="center"/>
    </xf>
    <xf numFmtId="2" fontId="0" fillId="0" borderId="0" xfId="0" applyNumberFormat="1" applyFill="1" applyAlignment="1">
      <alignment horizontal="center"/>
    </xf>
    <xf numFmtId="2" fontId="0" fillId="0" borderId="2" xfId="0" applyNumberFormat="1" applyBorder="1" applyAlignment="1">
      <alignment horizontal="center"/>
    </xf>
    <xf numFmtId="2" fontId="0" fillId="0" borderId="0" xfId="0" applyNumberFormat="1" applyFont="1" applyFill="1" applyAlignment="1">
      <alignment horizontal="center"/>
    </xf>
    <xf numFmtId="2" fontId="0" fillId="0" borderId="0" xfId="0" applyNumberFormat="1" applyFill="1" applyBorder="1" applyAlignment="1">
      <alignment horizontal="center"/>
    </xf>
    <xf numFmtId="2" fontId="0" fillId="0" borderId="2" xfId="0" applyNumberFormat="1" applyFill="1" applyBorder="1" applyAlignment="1">
      <alignment horizontal="center"/>
    </xf>
    <xf numFmtId="2" fontId="0" fillId="0" borderId="0" xfId="0" applyNumberFormat="1" applyFont="1" applyAlignment="1">
      <alignment horizontal="center"/>
    </xf>
    <xf numFmtId="2" fontId="0" fillId="0" borderId="0" xfId="0" applyNumberFormat="1" applyFont="1" applyFill="1" applyBorder="1" applyAlignment="1">
      <alignment horizontal="center"/>
    </xf>
    <xf numFmtId="0" fontId="5" fillId="0" borderId="0" xfId="0" applyNumberFormat="1"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2BA87C-B712-49B8-A2A6-AC601E2F514D}">
  <dimension ref="A1:N52"/>
  <sheetViews>
    <sheetView tabSelected="1" zoomScale="85" zoomScaleNormal="85" workbookViewId="0">
      <selection activeCell="F11" sqref="F11"/>
    </sheetView>
  </sheetViews>
  <sheetFormatPr defaultRowHeight="14.4" x14ac:dyDescent="0.3"/>
  <cols>
    <col min="1" max="1" width="10.88671875" style="1" customWidth="1"/>
    <col min="2" max="2" width="8.88671875" style="1"/>
    <col min="3" max="3" width="17.5546875" style="1" customWidth="1"/>
    <col min="4" max="4" width="16.33203125" style="1" customWidth="1"/>
    <col min="5" max="5" width="17.44140625" style="1" bestFit="1" customWidth="1"/>
    <col min="6" max="6" width="28.21875" style="1" customWidth="1"/>
    <col min="7" max="7" width="16.21875" style="1" customWidth="1"/>
    <col min="8" max="8" width="20.44140625" style="1" customWidth="1"/>
    <col min="9" max="9" width="18.44140625" style="1" customWidth="1"/>
    <col min="10" max="10" width="19.88671875" style="1" customWidth="1"/>
    <col min="11" max="11" width="16.6640625" style="1" bestFit="1" customWidth="1"/>
    <col min="12" max="12" width="17.5546875" style="1" bestFit="1" customWidth="1"/>
    <col min="13" max="13" width="14" style="1" bestFit="1" customWidth="1"/>
    <col min="14" max="14" width="102.109375" style="1" customWidth="1"/>
    <col min="15" max="16384" width="8.88671875" style="1"/>
  </cols>
  <sheetData>
    <row r="1" spans="1:14" x14ac:dyDescent="0.3">
      <c r="A1" s="19" t="s">
        <v>72</v>
      </c>
    </row>
    <row r="2" spans="1:14" ht="16.2" x14ac:dyDescent="0.3">
      <c r="A2" s="2" t="s">
        <v>0</v>
      </c>
      <c r="B2" s="2" t="s">
        <v>3</v>
      </c>
      <c r="C2" s="2" t="s">
        <v>39</v>
      </c>
      <c r="D2" s="2" t="s">
        <v>69</v>
      </c>
      <c r="E2" s="2" t="s">
        <v>10</v>
      </c>
      <c r="F2" s="2" t="s">
        <v>62</v>
      </c>
      <c r="G2" s="2" t="s">
        <v>61</v>
      </c>
      <c r="H2" s="2" t="s">
        <v>14</v>
      </c>
      <c r="I2" s="2" t="s">
        <v>49</v>
      </c>
      <c r="J2" s="2" t="s">
        <v>70</v>
      </c>
      <c r="K2" s="2" t="s">
        <v>8</v>
      </c>
      <c r="L2" s="2" t="s">
        <v>9</v>
      </c>
      <c r="M2" s="2" t="s">
        <v>4</v>
      </c>
      <c r="N2" s="2" t="s">
        <v>6</v>
      </c>
    </row>
    <row r="3" spans="1:14" ht="13.2" customHeight="1" x14ac:dyDescent="0.3">
      <c r="A3" s="10" t="s">
        <v>27</v>
      </c>
      <c r="B3" s="10">
        <v>2021</v>
      </c>
      <c r="C3" s="10">
        <v>2269250</v>
      </c>
      <c r="D3" s="10">
        <v>3559218</v>
      </c>
      <c r="E3" s="23">
        <f t="shared" ref="E3:E42" si="0">($C3/$D3)*100</f>
        <v>63.756982573138252</v>
      </c>
      <c r="F3" s="1">
        <f t="shared" ref="F3:F42" si="1">(I3*C3)/1227330</f>
        <v>277.33983525213267</v>
      </c>
      <c r="G3" s="10" t="s">
        <v>15</v>
      </c>
      <c r="H3" s="10" t="s">
        <v>66</v>
      </c>
      <c r="I3" s="10">
        <v>150</v>
      </c>
      <c r="J3" s="21">
        <f>(($D3*$I3)/1000000)*0.02</f>
        <v>10.677654</v>
      </c>
      <c r="K3" s="21">
        <f t="shared" ref="K3:K42" si="2">$J3-(($J3/$D3)*$C3)</f>
        <v>3.869904</v>
      </c>
      <c r="L3" s="23">
        <f t="shared" ref="L3:L42" si="3">($K3/$J3)*100</f>
        <v>36.243017426861741</v>
      </c>
      <c r="M3" s="9" t="s">
        <v>13</v>
      </c>
      <c r="N3" s="10" t="s">
        <v>27</v>
      </c>
    </row>
    <row r="4" spans="1:14" x14ac:dyDescent="0.3">
      <c r="A4" s="10" t="s">
        <v>27</v>
      </c>
      <c r="B4" s="10">
        <v>2021</v>
      </c>
      <c r="C4" s="10">
        <v>1837623</v>
      </c>
      <c r="D4" s="10">
        <v>3968964</v>
      </c>
      <c r="E4" s="23">
        <f t="shared" si="0"/>
        <v>46.299815266653972</v>
      </c>
      <c r="F4" s="1">
        <f t="shared" si="1"/>
        <v>224.58788589865807</v>
      </c>
      <c r="G4" s="10" t="s">
        <v>15</v>
      </c>
      <c r="H4" s="10" t="s">
        <v>66</v>
      </c>
      <c r="I4" s="10">
        <v>150</v>
      </c>
      <c r="J4" s="21">
        <f t="shared" ref="J4:J33" si="4">(($D4*$I4)/1000000)*0.02</f>
        <v>11.906892000000001</v>
      </c>
      <c r="K4" s="21">
        <f t="shared" si="2"/>
        <v>6.3940230000000007</v>
      </c>
      <c r="L4" s="23">
        <f t="shared" si="3"/>
        <v>53.700184733346035</v>
      </c>
      <c r="M4" s="9" t="s">
        <v>13</v>
      </c>
      <c r="N4" s="10" t="s">
        <v>27</v>
      </c>
    </row>
    <row r="5" spans="1:14" x14ac:dyDescent="0.3">
      <c r="A5" s="10" t="s">
        <v>27</v>
      </c>
      <c r="B5" s="10">
        <v>2021</v>
      </c>
      <c r="C5" s="10">
        <v>1697838</v>
      </c>
      <c r="D5" s="10">
        <v>3842654</v>
      </c>
      <c r="E5" s="23">
        <f t="shared" si="0"/>
        <v>44.183993666877114</v>
      </c>
      <c r="F5" s="1">
        <f t="shared" si="1"/>
        <v>207.50384982034171</v>
      </c>
      <c r="G5" s="10" t="s">
        <v>15</v>
      </c>
      <c r="H5" s="10" t="s">
        <v>66</v>
      </c>
      <c r="I5" s="10">
        <v>150</v>
      </c>
      <c r="J5" s="21">
        <f t="shared" si="4"/>
        <v>11.527962</v>
      </c>
      <c r="K5" s="21">
        <f t="shared" si="2"/>
        <v>6.4344480000000006</v>
      </c>
      <c r="L5" s="23">
        <f t="shared" si="3"/>
        <v>55.816006333122893</v>
      </c>
      <c r="M5" s="9" t="s">
        <v>13</v>
      </c>
      <c r="N5" s="10" t="s">
        <v>27</v>
      </c>
    </row>
    <row r="6" spans="1:14" x14ac:dyDescent="0.3">
      <c r="A6" s="10" t="s">
        <v>27</v>
      </c>
      <c r="B6" s="10">
        <v>2021</v>
      </c>
      <c r="C6" s="10">
        <v>1375341</v>
      </c>
      <c r="D6" s="10">
        <v>3459916</v>
      </c>
      <c r="E6" s="23">
        <f t="shared" si="0"/>
        <v>39.750704930408716</v>
      </c>
      <c r="F6" s="1">
        <f t="shared" si="1"/>
        <v>168.08938916183911</v>
      </c>
      <c r="G6" s="10" t="s">
        <v>15</v>
      </c>
      <c r="H6" s="10" t="s">
        <v>66</v>
      </c>
      <c r="I6" s="10">
        <v>150</v>
      </c>
      <c r="J6" s="21">
        <f t="shared" si="4"/>
        <v>10.379747999999999</v>
      </c>
      <c r="K6" s="21">
        <f t="shared" si="2"/>
        <v>6.2537250000000002</v>
      </c>
      <c r="L6" s="23">
        <f t="shared" si="3"/>
        <v>60.249295069591291</v>
      </c>
      <c r="M6" s="9" t="s">
        <v>13</v>
      </c>
      <c r="N6" s="10" t="s">
        <v>27</v>
      </c>
    </row>
    <row r="7" spans="1:14" x14ac:dyDescent="0.3">
      <c r="A7" s="10" t="s">
        <v>27</v>
      </c>
      <c r="B7" s="10">
        <v>2021</v>
      </c>
      <c r="C7" s="10">
        <v>765861</v>
      </c>
      <c r="D7" s="10">
        <v>2913800</v>
      </c>
      <c r="E7" s="23">
        <f t="shared" si="0"/>
        <v>26.283924771775691</v>
      </c>
      <c r="F7" s="1">
        <f t="shared" si="1"/>
        <v>93.600865292952989</v>
      </c>
      <c r="G7" s="10" t="s">
        <v>15</v>
      </c>
      <c r="H7" s="10" t="s">
        <v>66</v>
      </c>
      <c r="I7" s="10">
        <v>150</v>
      </c>
      <c r="J7" s="21">
        <f t="shared" si="4"/>
        <v>8.7414000000000005</v>
      </c>
      <c r="K7" s="21">
        <f t="shared" si="2"/>
        <v>6.443817000000001</v>
      </c>
      <c r="L7" s="23">
        <f t="shared" si="3"/>
        <v>73.716075228224327</v>
      </c>
      <c r="M7" s="9" t="s">
        <v>13</v>
      </c>
      <c r="N7" s="10" t="s">
        <v>27</v>
      </c>
    </row>
    <row r="8" spans="1:14" x14ac:dyDescent="0.3">
      <c r="A8" s="1" t="s">
        <v>11</v>
      </c>
      <c r="B8" s="1">
        <v>2009</v>
      </c>
      <c r="C8" s="1">
        <v>91875</v>
      </c>
      <c r="D8" s="1">
        <v>419571</v>
      </c>
      <c r="E8" s="26">
        <f t="shared" si="0"/>
        <v>21.897366595880076</v>
      </c>
      <c r="F8" s="1">
        <f t="shared" si="1"/>
        <v>16.169245435213025</v>
      </c>
      <c r="G8" s="1" t="s">
        <v>16</v>
      </c>
      <c r="H8" s="1" t="s">
        <v>17</v>
      </c>
      <c r="I8" s="1">
        <v>216</v>
      </c>
      <c r="J8" s="21">
        <f>(($D8*$I8)/1000000)*84.39</f>
        <v>7648.0408850399999</v>
      </c>
      <c r="K8" s="20">
        <f t="shared" si="2"/>
        <v>5973.3213350400001</v>
      </c>
      <c r="L8" s="20">
        <f t="shared" si="3"/>
        <v>78.102633404119928</v>
      </c>
      <c r="M8" s="4" t="s">
        <v>13</v>
      </c>
      <c r="N8" s="1" t="s">
        <v>12</v>
      </c>
    </row>
    <row r="9" spans="1:14" x14ac:dyDescent="0.3">
      <c r="A9" s="10" t="s">
        <v>27</v>
      </c>
      <c r="B9" s="10">
        <v>2021</v>
      </c>
      <c r="C9" s="10">
        <v>682118</v>
      </c>
      <c r="D9" s="10">
        <v>3298500</v>
      </c>
      <c r="E9" s="23">
        <f t="shared" si="0"/>
        <v>20.679642261634076</v>
      </c>
      <c r="F9" s="1">
        <f t="shared" si="1"/>
        <v>83.366087360367629</v>
      </c>
      <c r="G9" s="10" t="s">
        <v>15</v>
      </c>
      <c r="H9" s="10" t="s">
        <v>66</v>
      </c>
      <c r="I9" s="10">
        <v>150</v>
      </c>
      <c r="J9" s="21">
        <f t="shared" si="4"/>
        <v>9.8955000000000002</v>
      </c>
      <c r="K9" s="21">
        <f t="shared" si="2"/>
        <v>7.8491460000000002</v>
      </c>
      <c r="L9" s="23">
        <f t="shared" si="3"/>
        <v>79.320357738365914</v>
      </c>
      <c r="M9" s="9" t="s">
        <v>13</v>
      </c>
      <c r="N9" s="10" t="s">
        <v>27</v>
      </c>
    </row>
    <row r="10" spans="1:14" x14ac:dyDescent="0.3">
      <c r="A10" s="10" t="s">
        <v>27</v>
      </c>
      <c r="B10" s="10">
        <v>2021</v>
      </c>
      <c r="C10" s="10">
        <v>470129</v>
      </c>
      <c r="D10" s="10">
        <v>2751400</v>
      </c>
      <c r="E10" s="23">
        <f t="shared" si="0"/>
        <v>17.086901213927455</v>
      </c>
      <c r="F10" s="1">
        <f t="shared" si="1"/>
        <v>57.457529759722327</v>
      </c>
      <c r="G10" s="10" t="s">
        <v>15</v>
      </c>
      <c r="H10" s="10" t="s">
        <v>66</v>
      </c>
      <c r="I10" s="10">
        <v>150</v>
      </c>
      <c r="J10" s="21">
        <f t="shared" si="4"/>
        <v>8.2541999999999991</v>
      </c>
      <c r="K10" s="21">
        <f t="shared" si="2"/>
        <v>6.843812999999999</v>
      </c>
      <c r="L10" s="23">
        <f t="shared" si="3"/>
        <v>82.913098786072553</v>
      </c>
      <c r="M10" s="9" t="s">
        <v>13</v>
      </c>
      <c r="N10" s="10" t="s">
        <v>27</v>
      </c>
    </row>
    <row r="11" spans="1:14" ht="13.8" customHeight="1" x14ac:dyDescent="0.3">
      <c r="A11" s="1" t="s">
        <v>40</v>
      </c>
      <c r="B11" s="1">
        <v>2015</v>
      </c>
      <c r="C11" s="1">
        <v>5886489</v>
      </c>
      <c r="D11" s="1">
        <v>39800000</v>
      </c>
      <c r="E11" s="26">
        <f t="shared" si="0"/>
        <v>14.790173366834169</v>
      </c>
      <c r="F11" s="1">
        <f t="shared" si="1"/>
        <v>1199.0436557405098</v>
      </c>
      <c r="G11" s="1" t="s">
        <v>16</v>
      </c>
      <c r="H11" s="1" t="s">
        <v>29</v>
      </c>
      <c r="I11" s="1">
        <v>250</v>
      </c>
      <c r="J11" s="21">
        <f>(($D11*$I11)/1000000)*0.502</f>
        <v>4994.8999999999996</v>
      </c>
      <c r="K11" s="20">
        <f t="shared" si="2"/>
        <v>4256.1456304999992</v>
      </c>
      <c r="L11" s="20">
        <f t="shared" si="3"/>
        <v>85.209826633165818</v>
      </c>
      <c r="M11" s="9" t="s">
        <v>13</v>
      </c>
      <c r="N11" s="7" t="s">
        <v>44</v>
      </c>
    </row>
    <row r="12" spans="1:14" x14ac:dyDescent="0.3">
      <c r="A12" s="1" t="s">
        <v>18</v>
      </c>
      <c r="B12" s="1">
        <v>2014</v>
      </c>
      <c r="C12" s="1">
        <v>5298684</v>
      </c>
      <c r="D12" s="1">
        <v>36292362</v>
      </c>
      <c r="E12" s="26">
        <f t="shared" si="0"/>
        <v>14.599997652398597</v>
      </c>
      <c r="F12" s="1">
        <f t="shared" si="1"/>
        <v>323.79335631003886</v>
      </c>
      <c r="G12" s="1" t="s">
        <v>16</v>
      </c>
      <c r="H12" s="1" t="s">
        <v>50</v>
      </c>
      <c r="I12" s="1">
        <v>75</v>
      </c>
      <c r="J12" s="21">
        <f>(($D12*$I12)/1000000)*0.33</f>
        <v>898.23595950000004</v>
      </c>
      <c r="K12" s="20">
        <f t="shared" si="2"/>
        <v>767.09353050000004</v>
      </c>
      <c r="L12" s="20">
        <f t="shared" si="3"/>
        <v>85.400002347601401</v>
      </c>
      <c r="M12" s="4" t="s">
        <v>13</v>
      </c>
      <c r="N12" s="1" t="s">
        <v>19</v>
      </c>
    </row>
    <row r="13" spans="1:14" x14ac:dyDescent="0.3">
      <c r="A13" s="10" t="s">
        <v>27</v>
      </c>
      <c r="B13" s="10">
        <v>2021</v>
      </c>
      <c r="C13" s="10">
        <v>390967</v>
      </c>
      <c r="D13" s="10">
        <v>2867944</v>
      </c>
      <c r="E13" s="23">
        <f t="shared" si="0"/>
        <v>13.632309417478167</v>
      </c>
      <c r="F13" s="1">
        <f t="shared" si="1"/>
        <v>47.782625699689568</v>
      </c>
      <c r="G13" s="10" t="s">
        <v>15</v>
      </c>
      <c r="H13" s="10" t="s">
        <v>66</v>
      </c>
      <c r="I13" s="10">
        <v>150</v>
      </c>
      <c r="J13" s="21">
        <f t="shared" si="4"/>
        <v>8.6038320000000006</v>
      </c>
      <c r="K13" s="21">
        <f t="shared" si="2"/>
        <v>7.4309310000000011</v>
      </c>
      <c r="L13" s="23">
        <f t="shared" si="3"/>
        <v>86.367690582521845</v>
      </c>
      <c r="M13" s="9" t="s">
        <v>13</v>
      </c>
      <c r="N13" s="10" t="s">
        <v>27</v>
      </c>
    </row>
    <row r="14" spans="1:14" x14ac:dyDescent="0.3">
      <c r="A14" s="10" t="s">
        <v>27</v>
      </c>
      <c r="B14" s="10">
        <v>2021</v>
      </c>
      <c r="C14" s="10">
        <v>332356</v>
      </c>
      <c r="D14" s="10">
        <v>2768668</v>
      </c>
      <c r="E14" s="23">
        <f t="shared" si="0"/>
        <v>12.004183961385042</v>
      </c>
      <c r="F14" s="1">
        <f t="shared" si="1"/>
        <v>40.619393317200753</v>
      </c>
      <c r="G14" s="10" t="s">
        <v>15</v>
      </c>
      <c r="H14" s="10" t="s">
        <v>66</v>
      </c>
      <c r="I14" s="10">
        <v>150</v>
      </c>
      <c r="J14" s="21">
        <f t="shared" si="4"/>
        <v>8.3060039999999997</v>
      </c>
      <c r="K14" s="21">
        <f t="shared" si="2"/>
        <v>7.3089359999999992</v>
      </c>
      <c r="L14" s="23">
        <f t="shared" si="3"/>
        <v>87.995816038614947</v>
      </c>
      <c r="M14" s="9" t="s">
        <v>13</v>
      </c>
      <c r="N14" s="10" t="s">
        <v>27</v>
      </c>
    </row>
    <row r="15" spans="1:14" x14ac:dyDescent="0.3">
      <c r="A15" s="10" t="s">
        <v>27</v>
      </c>
      <c r="B15" s="10">
        <v>2021</v>
      </c>
      <c r="C15" s="10">
        <v>360840</v>
      </c>
      <c r="D15" s="10">
        <v>3269400</v>
      </c>
      <c r="E15" s="23">
        <f t="shared" si="0"/>
        <v>11.036887502293999</v>
      </c>
      <c r="F15" s="1">
        <f t="shared" si="1"/>
        <v>44.100608638263544</v>
      </c>
      <c r="G15" s="10" t="s">
        <v>15</v>
      </c>
      <c r="H15" s="10" t="s">
        <v>66</v>
      </c>
      <c r="I15" s="10">
        <v>150</v>
      </c>
      <c r="J15" s="21">
        <f t="shared" si="4"/>
        <v>9.8082000000000011</v>
      </c>
      <c r="K15" s="21">
        <f t="shared" si="2"/>
        <v>8.7256800000000005</v>
      </c>
      <c r="L15" s="23">
        <f t="shared" si="3"/>
        <v>88.963112497705993</v>
      </c>
      <c r="M15" s="9" t="s">
        <v>13</v>
      </c>
      <c r="N15" s="10" t="s">
        <v>27</v>
      </c>
    </row>
    <row r="16" spans="1:14" x14ac:dyDescent="0.3">
      <c r="A16" s="10" t="s">
        <v>27</v>
      </c>
      <c r="B16" s="10">
        <v>2021</v>
      </c>
      <c r="C16" s="10">
        <v>448383</v>
      </c>
      <c r="D16" s="10">
        <v>5143992</v>
      </c>
      <c r="E16" s="23">
        <f t="shared" si="0"/>
        <v>8.7166348625736596</v>
      </c>
      <c r="F16" s="1">
        <f t="shared" si="1"/>
        <v>54.799809342230695</v>
      </c>
      <c r="G16" s="10" t="s">
        <v>15</v>
      </c>
      <c r="H16" s="10" t="s">
        <v>66</v>
      </c>
      <c r="I16" s="10">
        <v>150</v>
      </c>
      <c r="J16" s="21">
        <f t="shared" si="4"/>
        <v>15.431976000000001</v>
      </c>
      <c r="K16" s="21">
        <f t="shared" si="2"/>
        <v>14.086827000000001</v>
      </c>
      <c r="L16" s="21">
        <f t="shared" si="3"/>
        <v>91.283365137426344</v>
      </c>
      <c r="M16" s="9" t="s">
        <v>13</v>
      </c>
      <c r="N16" s="10" t="s">
        <v>27</v>
      </c>
    </row>
    <row r="17" spans="1:14" x14ac:dyDescent="0.3">
      <c r="A17" s="10" t="s">
        <v>27</v>
      </c>
      <c r="B17" s="10">
        <v>2021</v>
      </c>
      <c r="C17" s="10">
        <v>279573</v>
      </c>
      <c r="D17" s="10">
        <v>3207856</v>
      </c>
      <c r="E17" s="23">
        <f t="shared" si="0"/>
        <v>8.7152602859978749</v>
      </c>
      <c r="F17" s="1">
        <f t="shared" si="1"/>
        <v>34.168438806189044</v>
      </c>
      <c r="G17" s="10" t="s">
        <v>15</v>
      </c>
      <c r="H17" s="10" t="s">
        <v>66</v>
      </c>
      <c r="I17" s="10">
        <v>150</v>
      </c>
      <c r="J17" s="21">
        <f t="shared" si="4"/>
        <v>9.6235680000000006</v>
      </c>
      <c r="K17" s="21">
        <f t="shared" si="2"/>
        <v>8.7848490000000012</v>
      </c>
      <c r="L17" s="21">
        <f t="shared" si="3"/>
        <v>91.284739714002129</v>
      </c>
      <c r="M17" s="9" t="s">
        <v>13</v>
      </c>
      <c r="N17" s="10" t="s">
        <v>27</v>
      </c>
    </row>
    <row r="18" spans="1:14" x14ac:dyDescent="0.3">
      <c r="A18" s="10" t="s">
        <v>27</v>
      </c>
      <c r="B18" s="10">
        <v>2021</v>
      </c>
      <c r="C18" s="10">
        <v>186390</v>
      </c>
      <c r="D18" s="10">
        <v>3023860</v>
      </c>
      <c r="E18" s="23">
        <f t="shared" si="0"/>
        <v>6.1639758454425797</v>
      </c>
      <c r="F18" s="1">
        <f t="shared" si="1"/>
        <v>22.779936936276307</v>
      </c>
      <c r="G18" s="10" t="s">
        <v>15</v>
      </c>
      <c r="H18" s="10" t="s">
        <v>66</v>
      </c>
      <c r="I18" s="10">
        <v>150</v>
      </c>
      <c r="J18" s="21">
        <f t="shared" si="4"/>
        <v>9.0715800000000009</v>
      </c>
      <c r="K18" s="21">
        <f t="shared" si="2"/>
        <v>8.5124100000000009</v>
      </c>
      <c r="L18" s="21">
        <f t="shared" si="3"/>
        <v>93.836024154557421</v>
      </c>
      <c r="M18" s="9" t="s">
        <v>13</v>
      </c>
      <c r="N18" s="10" t="s">
        <v>27</v>
      </c>
    </row>
    <row r="19" spans="1:14" x14ac:dyDescent="0.3">
      <c r="A19" s="1" t="s">
        <v>57</v>
      </c>
      <c r="B19" s="1">
        <v>2021</v>
      </c>
      <c r="C19" s="1">
        <v>2274445</v>
      </c>
      <c r="D19" s="28">
        <v>42126744</v>
      </c>
      <c r="E19" s="23">
        <v>5.3990524404164697</v>
      </c>
      <c r="F19" s="1">
        <f t="shared" si="1"/>
        <v>277.97475006721908</v>
      </c>
      <c r="G19" s="1" t="s">
        <v>15</v>
      </c>
      <c r="H19" s="1" t="s">
        <v>2</v>
      </c>
      <c r="I19" s="1">
        <v>150</v>
      </c>
      <c r="J19" s="21">
        <f>(($D19*$I19)/1000000)*0.33</f>
        <v>2085.2738279999999</v>
      </c>
      <c r="K19" s="20">
        <f t="shared" si="2"/>
        <v>1972.6888004999998</v>
      </c>
      <c r="L19" s="20">
        <f t="shared" si="3"/>
        <v>94.600947559583531</v>
      </c>
      <c r="M19" s="4" t="s">
        <v>13</v>
      </c>
      <c r="N19" s="7" t="s">
        <v>56</v>
      </c>
    </row>
    <row r="20" spans="1:14" x14ac:dyDescent="0.3">
      <c r="A20" s="10" t="s">
        <v>27</v>
      </c>
      <c r="B20" s="10">
        <v>2021</v>
      </c>
      <c r="C20" s="10">
        <v>148795</v>
      </c>
      <c r="D20" s="10">
        <v>2804174</v>
      </c>
      <c r="E20" s="23">
        <f t="shared" si="0"/>
        <v>5.3061971190090196</v>
      </c>
      <c r="F20" s="1">
        <f t="shared" si="1"/>
        <v>18.185206912566301</v>
      </c>
      <c r="G20" s="10" t="s">
        <v>15</v>
      </c>
      <c r="H20" s="10" t="s">
        <v>66</v>
      </c>
      <c r="I20" s="10">
        <v>150</v>
      </c>
      <c r="J20" s="21">
        <f t="shared" si="4"/>
        <v>8.4125220000000009</v>
      </c>
      <c r="K20" s="21">
        <f t="shared" si="2"/>
        <v>7.9661370000000007</v>
      </c>
      <c r="L20" s="21">
        <f t="shared" si="3"/>
        <v>94.693802880990972</v>
      </c>
      <c r="M20" s="9" t="s">
        <v>13</v>
      </c>
      <c r="N20" s="10" t="s">
        <v>27</v>
      </c>
    </row>
    <row r="21" spans="1:14" x14ac:dyDescent="0.3">
      <c r="A21" s="13" t="s">
        <v>27</v>
      </c>
      <c r="B21" s="13">
        <v>2021</v>
      </c>
      <c r="C21" s="13">
        <v>131542</v>
      </c>
      <c r="D21" s="13">
        <v>3133964</v>
      </c>
      <c r="E21" s="27">
        <f t="shared" si="0"/>
        <v>4.1973041170862206</v>
      </c>
      <c r="F21" s="15">
        <f t="shared" si="1"/>
        <v>16.076605313974238</v>
      </c>
      <c r="G21" s="13" t="s">
        <v>15</v>
      </c>
      <c r="H21" s="10" t="s">
        <v>66</v>
      </c>
      <c r="I21" s="13">
        <v>150</v>
      </c>
      <c r="J21" s="21">
        <f t="shared" si="4"/>
        <v>9.4018920000000001</v>
      </c>
      <c r="K21" s="24">
        <f t="shared" si="2"/>
        <v>9.0072659999999996</v>
      </c>
      <c r="L21" s="24">
        <f t="shared" si="3"/>
        <v>95.802695882913767</v>
      </c>
      <c r="M21" s="16" t="s">
        <v>13</v>
      </c>
      <c r="N21" s="13" t="s">
        <v>27</v>
      </c>
    </row>
    <row r="22" spans="1:14" x14ac:dyDescent="0.3">
      <c r="A22" s="1" t="s">
        <v>28</v>
      </c>
      <c r="B22" s="1">
        <v>2014</v>
      </c>
      <c r="C22" s="1">
        <v>721209</v>
      </c>
      <c r="D22" s="1">
        <v>32800000</v>
      </c>
      <c r="E22" s="20">
        <f t="shared" si="0"/>
        <v>2.1988079268292684</v>
      </c>
      <c r="F22" s="1">
        <f t="shared" si="1"/>
        <v>146.90608882696586</v>
      </c>
      <c r="G22" s="1" t="s">
        <v>36</v>
      </c>
      <c r="H22" s="1" t="s">
        <v>29</v>
      </c>
      <c r="I22" s="1">
        <v>250</v>
      </c>
      <c r="J22" s="21">
        <f>(($D22*$I22)/1000000)*0.502</f>
        <v>4116.3999999999996</v>
      </c>
      <c r="K22" s="20">
        <f t="shared" si="2"/>
        <v>4025.8882704999996</v>
      </c>
      <c r="L22" s="20">
        <f t="shared" si="3"/>
        <v>97.801192073170725</v>
      </c>
      <c r="M22" s="4" t="s">
        <v>30</v>
      </c>
      <c r="N22" s="1" t="s">
        <v>31</v>
      </c>
    </row>
    <row r="23" spans="1:14" x14ac:dyDescent="0.3">
      <c r="A23" s="1" t="s">
        <v>54</v>
      </c>
      <c r="B23" s="1">
        <v>2020</v>
      </c>
      <c r="C23" s="1">
        <v>585279</v>
      </c>
      <c r="D23" s="3">
        <v>91828062</v>
      </c>
      <c r="E23" s="20">
        <f t="shared" si="0"/>
        <v>0.63736399010576961</v>
      </c>
      <c r="F23" s="1">
        <f t="shared" si="1"/>
        <v>71.530761897778106</v>
      </c>
      <c r="G23" s="1" t="s">
        <v>36</v>
      </c>
      <c r="H23" s="1" t="s">
        <v>2</v>
      </c>
      <c r="I23" s="1">
        <v>150</v>
      </c>
      <c r="J23" s="21">
        <f>(($D23*$I23)/1000000)*0.33</f>
        <v>4545.4890690000002</v>
      </c>
      <c r="K23" s="20">
        <f t="shared" si="2"/>
        <v>4516.5177585000001</v>
      </c>
      <c r="L23" s="20">
        <f t="shared" si="3"/>
        <v>99.362636009894231</v>
      </c>
      <c r="M23" s="4" t="s">
        <v>58</v>
      </c>
      <c r="N23" s="7" t="s">
        <v>55</v>
      </c>
    </row>
    <row r="24" spans="1:14" x14ac:dyDescent="0.3">
      <c r="A24" s="1" t="s">
        <v>32</v>
      </c>
      <c r="B24" s="1">
        <v>2017</v>
      </c>
      <c r="C24" s="1">
        <v>604058</v>
      </c>
      <c r="D24" s="3">
        <v>103149836</v>
      </c>
      <c r="E24" s="20">
        <f t="shared" si="0"/>
        <v>0.58561217683370825</v>
      </c>
      <c r="F24" s="1">
        <f t="shared" si="1"/>
        <v>73.825865904035595</v>
      </c>
      <c r="G24" s="1" t="s">
        <v>36</v>
      </c>
      <c r="H24" s="1" t="s">
        <v>47</v>
      </c>
      <c r="I24" s="1">
        <v>150</v>
      </c>
      <c r="J24" s="21">
        <f t="shared" ref="J24:J25" si="5">(($D24*$I24)/1000000)*0.33</f>
        <v>5105.9168820000004</v>
      </c>
      <c r="K24" s="20">
        <f t="shared" si="2"/>
        <v>5076.0160110000006</v>
      </c>
      <c r="L24" s="20">
        <f t="shared" si="3"/>
        <v>99.414387823166294</v>
      </c>
      <c r="M24" s="4" t="s">
        <v>22</v>
      </c>
      <c r="N24" s="7" t="s">
        <v>48</v>
      </c>
    </row>
    <row r="25" spans="1:14" x14ac:dyDescent="0.3">
      <c r="A25" s="1" t="s">
        <v>32</v>
      </c>
      <c r="B25" s="1">
        <v>2018</v>
      </c>
      <c r="C25" s="1">
        <f>(72.78*1225162)/150</f>
        <v>594448.60239999997</v>
      </c>
      <c r="D25" s="3">
        <v>103149836</v>
      </c>
      <c r="E25" s="21">
        <f t="shared" si="0"/>
        <v>0.57629621669975317</v>
      </c>
      <c r="F25" s="1">
        <f t="shared" si="1"/>
        <v>72.651438781745739</v>
      </c>
      <c r="G25" s="1" t="s">
        <v>36</v>
      </c>
      <c r="H25" s="1" t="s">
        <v>2</v>
      </c>
      <c r="I25" s="1">
        <v>150</v>
      </c>
      <c r="J25" s="21">
        <f t="shared" si="5"/>
        <v>5105.9168820000004</v>
      </c>
      <c r="K25" s="20">
        <f t="shared" si="2"/>
        <v>5076.4916761812001</v>
      </c>
      <c r="L25" s="20">
        <f t="shared" si="3"/>
        <v>99.42370378330024</v>
      </c>
      <c r="M25" s="4" t="s">
        <v>60</v>
      </c>
      <c r="N25" s="7" t="s">
        <v>59</v>
      </c>
    </row>
    <row r="26" spans="1:14" x14ac:dyDescent="0.3">
      <c r="A26" s="1" t="s">
        <v>54</v>
      </c>
      <c r="B26" s="1">
        <v>2020</v>
      </c>
      <c r="C26" s="1">
        <v>480765</v>
      </c>
      <c r="D26" s="3">
        <v>86678874</v>
      </c>
      <c r="E26" s="20">
        <f t="shared" si="0"/>
        <v>0.55465072146645555</v>
      </c>
      <c r="F26" s="1">
        <f t="shared" si="1"/>
        <v>58.757424653516168</v>
      </c>
      <c r="G26" s="1" t="s">
        <v>36</v>
      </c>
      <c r="H26" s="1" t="s">
        <v>2</v>
      </c>
      <c r="I26" s="1">
        <v>150</v>
      </c>
      <c r="J26" s="21">
        <f>(($D26*$I26)/1000000)*0.33</f>
        <v>4290.6042630000002</v>
      </c>
      <c r="K26" s="20">
        <f t="shared" si="2"/>
        <v>4266.8063954999998</v>
      </c>
      <c r="L26" s="20">
        <f t="shared" si="3"/>
        <v>99.445349278533541</v>
      </c>
      <c r="M26" s="4" t="s">
        <v>58</v>
      </c>
      <c r="N26" s="7" t="s">
        <v>55</v>
      </c>
    </row>
    <row r="27" spans="1:14" ht="15.6" customHeight="1" x14ac:dyDescent="0.3">
      <c r="A27" s="1" t="s">
        <v>32</v>
      </c>
      <c r="B27" s="1">
        <v>2015</v>
      </c>
      <c r="C27" s="1">
        <v>213418</v>
      </c>
      <c r="D27" s="3">
        <v>51700000</v>
      </c>
      <c r="E27" s="20">
        <f t="shared" si="0"/>
        <v>0.41280077369439072</v>
      </c>
      <c r="F27" s="1">
        <f t="shared" si="1"/>
        <v>52.16641001197722</v>
      </c>
      <c r="G27" s="1" t="s">
        <v>36</v>
      </c>
      <c r="H27" s="1" t="s">
        <v>29</v>
      </c>
      <c r="I27" s="1">
        <v>300</v>
      </c>
      <c r="J27" s="21">
        <f>(($D27*$I27)/1000000)*0.502</f>
        <v>7786.02</v>
      </c>
      <c r="K27" s="20">
        <f t="shared" si="2"/>
        <v>7753.8792492000002</v>
      </c>
      <c r="L27" s="20">
        <f t="shared" si="3"/>
        <v>99.587199226305614</v>
      </c>
      <c r="M27" s="6" t="s">
        <v>68</v>
      </c>
      <c r="N27" s="7" t="s">
        <v>53</v>
      </c>
    </row>
    <row r="28" spans="1:14" s="10" customFormat="1" x14ac:dyDescent="0.3">
      <c r="A28" s="1" t="s">
        <v>21</v>
      </c>
      <c r="B28" s="1">
        <v>2009</v>
      </c>
      <c r="C28" s="1">
        <v>900124</v>
      </c>
      <c r="D28" s="1">
        <v>386745534</v>
      </c>
      <c r="E28" s="20">
        <f t="shared" si="0"/>
        <v>0.23274321766311593</v>
      </c>
      <c r="F28" s="1">
        <f t="shared" si="1"/>
        <v>25.859689113767281</v>
      </c>
      <c r="G28" s="1" t="s">
        <v>15</v>
      </c>
      <c r="H28" s="1" t="s">
        <v>23</v>
      </c>
      <c r="I28" s="1">
        <v>35.26</v>
      </c>
      <c r="J28" s="21">
        <f>(($D28*$I28)/1000000)*0.33</f>
        <v>4500.0936845172</v>
      </c>
      <c r="K28" s="20">
        <f t="shared" si="2"/>
        <v>4489.6200216779998</v>
      </c>
      <c r="L28" s="20">
        <f t="shared" si="3"/>
        <v>99.767256782336872</v>
      </c>
      <c r="M28" s="4" t="s">
        <v>22</v>
      </c>
      <c r="N28" s="1" t="s">
        <v>20</v>
      </c>
    </row>
    <row r="29" spans="1:14" s="10" customFormat="1" ht="14.4" customHeight="1" x14ac:dyDescent="0.3">
      <c r="A29" s="1" t="s">
        <v>40</v>
      </c>
      <c r="B29" s="1">
        <v>2015</v>
      </c>
      <c r="C29" s="1">
        <v>61528</v>
      </c>
      <c r="D29" s="1">
        <v>38200000</v>
      </c>
      <c r="E29" s="20">
        <f t="shared" si="0"/>
        <v>0.16106806282722513</v>
      </c>
      <c r="F29" s="1">
        <f t="shared" si="1"/>
        <v>12.532896612972877</v>
      </c>
      <c r="G29" s="1" t="s">
        <v>36</v>
      </c>
      <c r="H29" s="1" t="s">
        <v>29</v>
      </c>
      <c r="I29" s="1">
        <v>250</v>
      </c>
      <c r="J29" s="21">
        <f>(($D29*$I29)/1000000)*0.502</f>
        <v>4794.1000000000004</v>
      </c>
      <c r="K29" s="20">
        <f t="shared" si="2"/>
        <v>4786.3782360000005</v>
      </c>
      <c r="L29" s="20">
        <f t="shared" si="3"/>
        <v>99.838931937172788</v>
      </c>
      <c r="M29" s="6" t="s">
        <v>42</v>
      </c>
      <c r="N29" s="8" t="s">
        <v>38</v>
      </c>
    </row>
    <row r="30" spans="1:14" s="10" customFormat="1" x14ac:dyDescent="0.3">
      <c r="A30" s="1" t="s">
        <v>1</v>
      </c>
      <c r="B30" s="1">
        <v>2020</v>
      </c>
      <c r="C30" s="1">
        <v>147344</v>
      </c>
      <c r="D30" s="1">
        <v>150001922</v>
      </c>
      <c r="E30" s="20">
        <f t="shared" si="0"/>
        <v>9.8228074704269447E-2</v>
      </c>
      <c r="F30" s="1">
        <f t="shared" si="1"/>
        <v>18.007870743809733</v>
      </c>
      <c r="G30" s="1" t="s">
        <v>15</v>
      </c>
      <c r="H30" s="1" t="s">
        <v>2</v>
      </c>
      <c r="I30" s="1">
        <v>150</v>
      </c>
      <c r="J30" s="21">
        <f>(($D30*$I30)/1000000)*0.33</f>
        <v>7425.095139</v>
      </c>
      <c r="K30" s="20">
        <f t="shared" si="2"/>
        <v>7417.8016109999999</v>
      </c>
      <c r="L30" s="20">
        <f t="shared" si="3"/>
        <v>99.901771925295719</v>
      </c>
      <c r="M30" s="4" t="s">
        <v>5</v>
      </c>
      <c r="N30" s="5" t="s">
        <v>7</v>
      </c>
    </row>
    <row r="31" spans="1:14" s="10" customFormat="1" x14ac:dyDescent="0.3">
      <c r="A31" s="1" t="s">
        <v>45</v>
      </c>
      <c r="B31" s="1">
        <v>2019</v>
      </c>
      <c r="C31" s="1">
        <v>563855</v>
      </c>
      <c r="D31" s="1">
        <v>611118478</v>
      </c>
      <c r="E31" s="20">
        <f t="shared" si="0"/>
        <v>9.2266069559101105E-2</v>
      </c>
      <c r="F31" s="1">
        <f t="shared" si="1"/>
        <v>68.912395199335137</v>
      </c>
      <c r="G31" s="1" t="s">
        <v>16</v>
      </c>
      <c r="H31" s="1" t="s">
        <v>47</v>
      </c>
      <c r="I31" s="1">
        <v>150</v>
      </c>
      <c r="J31" s="21">
        <f>(($D31*$I31)/1000000)*0.33</f>
        <v>30250.364661</v>
      </c>
      <c r="K31" s="20">
        <f t="shared" si="2"/>
        <v>30222.453838499998</v>
      </c>
      <c r="L31" s="20">
        <f t="shared" si="3"/>
        <v>99.907733930440884</v>
      </c>
      <c r="M31" s="9" t="s">
        <v>13</v>
      </c>
      <c r="N31" s="7" t="s">
        <v>46</v>
      </c>
    </row>
    <row r="32" spans="1:14" s="10" customFormat="1" x14ac:dyDescent="0.3">
      <c r="A32" s="1" t="s">
        <v>52</v>
      </c>
      <c r="B32" s="1">
        <v>2017</v>
      </c>
      <c r="C32" s="1">
        <v>32768</v>
      </c>
      <c r="D32" s="3">
        <v>42700000</v>
      </c>
      <c r="E32" s="20">
        <f t="shared" si="0"/>
        <v>7.6740046838407489E-2</v>
      </c>
      <c r="F32" s="1">
        <f t="shared" si="1"/>
        <v>6.6746514792272658</v>
      </c>
      <c r="G32" s="1" t="s">
        <v>16</v>
      </c>
      <c r="H32" s="1" t="s">
        <v>29</v>
      </c>
      <c r="I32" s="1">
        <v>250</v>
      </c>
      <c r="J32" s="21">
        <f>(($D32*$I32)/1000000)*0.502</f>
        <v>5358.85</v>
      </c>
      <c r="K32" s="20">
        <f t="shared" si="2"/>
        <v>5354.7376160000003</v>
      </c>
      <c r="L32" s="20">
        <f t="shared" si="3"/>
        <v>99.92325995316159</v>
      </c>
      <c r="M32" s="4" t="s">
        <v>13</v>
      </c>
      <c r="N32" s="7" t="s">
        <v>51</v>
      </c>
    </row>
    <row r="33" spans="1:14" s="10" customFormat="1" x14ac:dyDescent="0.3">
      <c r="A33" s="1" t="s">
        <v>35</v>
      </c>
      <c r="B33" s="1">
        <v>2021</v>
      </c>
      <c r="C33" s="1">
        <f>(20*1231881)/75</f>
        <v>328501.59999999998</v>
      </c>
      <c r="D33" s="1">
        <v>434395368</v>
      </c>
      <c r="E33" s="20">
        <f t="shared" si="0"/>
        <v>7.5622721649278718E-2</v>
      </c>
      <c r="F33" s="1">
        <f t="shared" si="1"/>
        <v>20.074160983598542</v>
      </c>
      <c r="G33" s="1" t="s">
        <v>16</v>
      </c>
      <c r="H33" s="1" t="s">
        <v>41</v>
      </c>
      <c r="I33" s="1">
        <v>75</v>
      </c>
      <c r="J33" s="21">
        <f t="shared" si="4"/>
        <v>651.59305200000006</v>
      </c>
      <c r="K33" s="20">
        <f t="shared" si="2"/>
        <v>651.10029960000008</v>
      </c>
      <c r="L33" s="20">
        <f t="shared" si="3"/>
        <v>99.924377278350732</v>
      </c>
      <c r="M33" s="4" t="s">
        <v>43</v>
      </c>
      <c r="N33" s="8" t="s">
        <v>37</v>
      </c>
    </row>
    <row r="34" spans="1:14" s="10" customFormat="1" x14ac:dyDescent="0.3">
      <c r="A34" s="1" t="s">
        <v>32</v>
      </c>
      <c r="B34" s="1">
        <v>2014</v>
      </c>
      <c r="C34" s="1">
        <v>48362</v>
      </c>
      <c r="D34" s="1">
        <v>78000000</v>
      </c>
      <c r="E34" s="20">
        <f t="shared" si="0"/>
        <v>6.2002564102564106E-2</v>
      </c>
      <c r="F34" s="1">
        <f t="shared" si="1"/>
        <v>9.8510588024410719</v>
      </c>
      <c r="G34" s="1" t="s">
        <v>36</v>
      </c>
      <c r="H34" s="1" t="s">
        <v>29</v>
      </c>
      <c r="I34" s="1">
        <v>250</v>
      </c>
      <c r="J34" s="21">
        <f>(($D34*$I34)/1000000)*0.502</f>
        <v>9789</v>
      </c>
      <c r="K34" s="20">
        <f t="shared" si="2"/>
        <v>9782.9305690000001</v>
      </c>
      <c r="L34" s="20">
        <f t="shared" si="3"/>
        <v>99.937997435897444</v>
      </c>
      <c r="M34" s="6" t="s">
        <v>34</v>
      </c>
      <c r="N34" s="7" t="s">
        <v>33</v>
      </c>
    </row>
    <row r="35" spans="1:14" s="10" customFormat="1" x14ac:dyDescent="0.3">
      <c r="A35" s="1" t="s">
        <v>45</v>
      </c>
      <c r="B35" s="1">
        <v>2019</v>
      </c>
      <c r="C35" s="1">
        <v>18071</v>
      </c>
      <c r="D35" s="3">
        <v>29149334</v>
      </c>
      <c r="E35" s="20">
        <f t="shared" si="0"/>
        <v>6.199455534730227E-2</v>
      </c>
      <c r="F35" s="1">
        <f t="shared" si="1"/>
        <v>3.6809578515965553</v>
      </c>
      <c r="G35" s="1" t="s">
        <v>36</v>
      </c>
      <c r="H35" s="1" t="s">
        <v>29</v>
      </c>
      <c r="I35" s="1">
        <v>250</v>
      </c>
      <c r="J35" s="21">
        <f>(($D35*$I35)/1000000)*0.502</f>
        <v>3658.2414169999997</v>
      </c>
      <c r="K35" s="20">
        <f t="shared" si="2"/>
        <v>3655.9735064999995</v>
      </c>
      <c r="L35" s="20">
        <f t="shared" si="3"/>
        <v>99.938005444652688</v>
      </c>
      <c r="M35" s="4" t="s">
        <v>22</v>
      </c>
      <c r="N35" s="7" t="s">
        <v>46</v>
      </c>
    </row>
    <row r="36" spans="1:14" s="10" customFormat="1" x14ac:dyDescent="0.3">
      <c r="A36" s="1" t="s">
        <v>45</v>
      </c>
      <c r="B36" s="1">
        <v>2019</v>
      </c>
      <c r="C36" s="1">
        <v>305845</v>
      </c>
      <c r="D36" s="3">
        <v>610349210</v>
      </c>
      <c r="E36" s="20">
        <f t="shared" si="0"/>
        <v>5.0109837940152328E-2</v>
      </c>
      <c r="F36" s="1">
        <f t="shared" si="1"/>
        <v>24.919540791800085</v>
      </c>
      <c r="G36" s="1" t="s">
        <v>16</v>
      </c>
      <c r="H36" s="1" t="s">
        <v>47</v>
      </c>
      <c r="I36" s="1">
        <v>100</v>
      </c>
      <c r="J36" s="21">
        <f>(($D36*$I36)/1000000)*0.33</f>
        <v>20141.523930000003</v>
      </c>
      <c r="K36" s="20">
        <f t="shared" si="2"/>
        <v>20131.431045000005</v>
      </c>
      <c r="L36" s="20">
        <f t="shared" si="3"/>
        <v>99.949890162059845</v>
      </c>
      <c r="M36" s="9" t="s">
        <v>13</v>
      </c>
      <c r="N36" s="7" t="s">
        <v>46</v>
      </c>
    </row>
    <row r="37" spans="1:14" s="10" customFormat="1" x14ac:dyDescent="0.3">
      <c r="A37" s="1" t="s">
        <v>45</v>
      </c>
      <c r="B37" s="1">
        <v>2019</v>
      </c>
      <c r="C37" s="1">
        <v>22249</v>
      </c>
      <c r="D37" s="3">
        <v>49149732</v>
      </c>
      <c r="E37" s="20">
        <f t="shared" si="0"/>
        <v>4.526779515298273E-2</v>
      </c>
      <c r="F37" s="1">
        <f t="shared" si="1"/>
        <v>5.4383906528806429</v>
      </c>
      <c r="G37" s="1" t="s">
        <v>36</v>
      </c>
      <c r="H37" s="1" t="s">
        <v>29</v>
      </c>
      <c r="I37" s="1">
        <v>300</v>
      </c>
      <c r="J37" s="21">
        <f>(($D37*$I37)/1000000)*0.502</f>
        <v>7401.9496392000001</v>
      </c>
      <c r="K37" s="20">
        <f t="shared" si="2"/>
        <v>7398.5989398000002</v>
      </c>
      <c r="L37" s="20">
        <f t="shared" si="3"/>
        <v>99.954732204847019</v>
      </c>
      <c r="M37" s="4" t="s">
        <v>22</v>
      </c>
      <c r="N37" s="7" t="s">
        <v>46</v>
      </c>
    </row>
    <row r="38" spans="1:14" s="10" customFormat="1" x14ac:dyDescent="0.3">
      <c r="A38" s="1" t="s">
        <v>45</v>
      </c>
      <c r="B38" s="1">
        <v>2019</v>
      </c>
      <c r="C38" s="1">
        <v>96997</v>
      </c>
      <c r="D38" s="3">
        <v>471308572</v>
      </c>
      <c r="E38" s="20">
        <f t="shared" si="0"/>
        <v>2.0580359824221486E-2</v>
      </c>
      <c r="F38" s="1">
        <f t="shared" si="1"/>
        <v>7.9030904483716684</v>
      </c>
      <c r="G38" s="1" t="s">
        <v>16</v>
      </c>
      <c r="H38" s="1" t="s">
        <v>47</v>
      </c>
      <c r="I38" s="1">
        <v>100</v>
      </c>
      <c r="J38" s="21">
        <f>(($D38*$I38)/1000000)*0.33</f>
        <v>15553.182876000001</v>
      </c>
      <c r="K38" s="20">
        <f t="shared" si="2"/>
        <v>15549.981975000001</v>
      </c>
      <c r="L38" s="20">
        <f t="shared" si="3"/>
        <v>99.979419640175777</v>
      </c>
      <c r="M38" s="4" t="s">
        <v>13</v>
      </c>
      <c r="N38" s="7" t="s">
        <v>46</v>
      </c>
    </row>
    <row r="39" spans="1:14" s="10" customFormat="1" x14ac:dyDescent="0.3">
      <c r="A39" s="1" t="s">
        <v>45</v>
      </c>
      <c r="B39" s="1">
        <v>2019</v>
      </c>
      <c r="C39" s="1">
        <v>8293</v>
      </c>
      <c r="D39" s="3">
        <v>40868296</v>
      </c>
      <c r="E39" s="20">
        <f t="shared" si="0"/>
        <v>2.0292013153668065E-2</v>
      </c>
      <c r="F39" s="1">
        <f t="shared" si="1"/>
        <v>1.6892359838022373</v>
      </c>
      <c r="G39" s="1" t="s">
        <v>16</v>
      </c>
      <c r="H39" s="1" t="s">
        <v>29</v>
      </c>
      <c r="I39" s="1">
        <v>250</v>
      </c>
      <c r="J39" s="21">
        <f>(($D39*$I39)/1000000)*0.502</f>
        <v>5128.9711480000005</v>
      </c>
      <c r="K39" s="20">
        <f t="shared" si="2"/>
        <v>5127.9303765000004</v>
      </c>
      <c r="L39" s="20">
        <f t="shared" si="3"/>
        <v>99.979707986846336</v>
      </c>
      <c r="M39" s="4" t="s">
        <v>13</v>
      </c>
      <c r="N39" s="7" t="s">
        <v>46</v>
      </c>
    </row>
    <row r="40" spans="1:14" s="10" customFormat="1" x14ac:dyDescent="0.3">
      <c r="A40" s="1" t="s">
        <v>24</v>
      </c>
      <c r="B40" s="1">
        <v>2018</v>
      </c>
      <c r="C40" s="1">
        <v>44844</v>
      </c>
      <c r="D40" s="1">
        <v>51600000</v>
      </c>
      <c r="E40" s="20">
        <f t="shared" si="0"/>
        <v>8.6906976744186043E-2</v>
      </c>
      <c r="F40" s="1">
        <f t="shared" si="1"/>
        <v>10.961355136760284</v>
      </c>
      <c r="G40" s="1" t="s">
        <v>15</v>
      </c>
      <c r="H40" s="1" t="s">
        <v>26</v>
      </c>
      <c r="I40" s="1">
        <v>300</v>
      </c>
      <c r="J40" s="21">
        <f>(($D40*$I40)/1000000)*0.502</f>
        <v>7770.96</v>
      </c>
      <c r="K40" s="20">
        <f t="shared" si="2"/>
        <v>7764.2064935999997</v>
      </c>
      <c r="L40" s="20">
        <f t="shared" si="3"/>
        <v>99.913093023255811</v>
      </c>
      <c r="M40" s="4" t="s">
        <v>22</v>
      </c>
      <c r="N40" s="1" t="s">
        <v>25</v>
      </c>
    </row>
    <row r="41" spans="1:14" s="10" customFormat="1" x14ac:dyDescent="0.3">
      <c r="A41" s="1" t="s">
        <v>45</v>
      </c>
      <c r="B41" s="1">
        <v>2019</v>
      </c>
      <c r="C41" s="1">
        <v>34811</v>
      </c>
      <c r="D41" s="28">
        <v>593333392</v>
      </c>
      <c r="E41" s="20">
        <v>5.8670218918000826E-3</v>
      </c>
      <c r="F41" s="1">
        <f t="shared" si="1"/>
        <v>2.8363194902756388</v>
      </c>
      <c r="G41" s="1" t="s">
        <v>36</v>
      </c>
      <c r="H41" s="1" t="s">
        <v>47</v>
      </c>
      <c r="I41" s="1">
        <v>100</v>
      </c>
      <c r="J41" s="21">
        <f>(($D41*$I41)/1000000)*0.33</f>
        <v>19580.001936000001</v>
      </c>
      <c r="K41" s="20">
        <f t="shared" si="2"/>
        <v>19578.853173</v>
      </c>
      <c r="L41" s="20">
        <f t="shared" si="3"/>
        <v>99.994132978108198</v>
      </c>
      <c r="M41" s="4" t="s">
        <v>22</v>
      </c>
      <c r="N41" s="7" t="s">
        <v>46</v>
      </c>
    </row>
    <row r="42" spans="1:14" s="10" customFormat="1" x14ac:dyDescent="0.3">
      <c r="A42" s="12" t="s">
        <v>45</v>
      </c>
      <c r="B42" s="12">
        <v>2019</v>
      </c>
      <c r="C42" s="12">
        <v>1843</v>
      </c>
      <c r="D42" s="14">
        <v>38192184</v>
      </c>
      <c r="E42" s="22">
        <f t="shared" si="0"/>
        <v>4.8255946818856971E-3</v>
      </c>
      <c r="F42" s="12">
        <f t="shared" si="1"/>
        <v>0.37540840686693883</v>
      </c>
      <c r="G42" s="12" t="s">
        <v>36</v>
      </c>
      <c r="H42" s="12" t="s">
        <v>29</v>
      </c>
      <c r="I42" s="12">
        <v>250</v>
      </c>
      <c r="J42" s="25">
        <f>(($D42*$I42)/1000000)*0.502</f>
        <v>4793.1190919999999</v>
      </c>
      <c r="K42" s="22">
        <f t="shared" si="2"/>
        <v>4792.8877954999998</v>
      </c>
      <c r="L42" s="22">
        <f t="shared" si="3"/>
        <v>99.99517440531811</v>
      </c>
      <c r="M42" s="17" t="s">
        <v>22</v>
      </c>
      <c r="N42" s="18" t="s">
        <v>46</v>
      </c>
    </row>
    <row r="43" spans="1:14" ht="16.2" x14ac:dyDescent="0.3">
      <c r="A43" s="19" t="s">
        <v>65</v>
      </c>
    </row>
    <row r="44" spans="1:14" ht="16.2" x14ac:dyDescent="0.3">
      <c r="A44" s="19" t="s">
        <v>64</v>
      </c>
    </row>
    <row r="45" spans="1:14" ht="16.2" x14ac:dyDescent="0.3">
      <c r="A45" s="19" t="s">
        <v>63</v>
      </c>
    </row>
    <row r="46" spans="1:14" ht="16.2" x14ac:dyDescent="0.3">
      <c r="A46" s="19" t="s">
        <v>67</v>
      </c>
    </row>
    <row r="47" spans="1:14" x14ac:dyDescent="0.3">
      <c r="A47" s="19" t="s">
        <v>71</v>
      </c>
    </row>
    <row r="49" spans="4:5" x14ac:dyDescent="0.3">
      <c r="D49" s="10"/>
      <c r="E49" s="10"/>
    </row>
    <row r="50" spans="4:5" x14ac:dyDescent="0.3">
      <c r="D50" s="11"/>
      <c r="E50" s="10"/>
    </row>
    <row r="51" spans="4:5" x14ac:dyDescent="0.3">
      <c r="D51" s="10"/>
      <c r="E51" s="10"/>
    </row>
    <row r="52" spans="4:5" x14ac:dyDescent="0.3">
      <c r="D52" s="11"/>
      <c r="E52" s="21"/>
    </row>
  </sheetData>
  <sortState ref="A3:N45">
    <sortCondition descending="1" ref="E3"/>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Cornell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ven Adam Higgins</dc:creator>
  <cp:lastModifiedBy>Steven Adam Higgins</cp:lastModifiedBy>
  <dcterms:created xsi:type="dcterms:W3CDTF">2021-09-22T20:28:43Z</dcterms:created>
  <dcterms:modified xsi:type="dcterms:W3CDTF">2022-01-28T01:57:23Z</dcterms:modified>
</cp:coreProperties>
</file>